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Arbeitsgruppe_Hochholdinger\GENERAL\Manuscripts\Huanhuan\embryo sequencing\figure &amp; table &amp; supplementary\supplementary\"/>
    </mc:Choice>
  </mc:AlternateContent>
  <bookViews>
    <workbookView xWindow="0" yWindow="0" windowWidth="20730" windowHeight="8175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E28" i="1" l="1"/>
  <c r="D28" i="1" l="1"/>
</calcChain>
</file>

<file path=xl/sharedStrings.xml><?xml version="1.0" encoding="utf-8"?>
<sst xmlns="http://schemas.openxmlformats.org/spreadsheetml/2006/main" count="21" uniqueCount="17">
  <si>
    <t>Sample</t>
  </si>
  <si>
    <t>Total</t>
  </si>
  <si>
    <t>Number of reads</t>
  </si>
  <si>
    <t>Average</t>
  </si>
  <si>
    <t>Genotype</t>
  </si>
  <si>
    <t>rtcs</t>
  </si>
  <si>
    <t>Biological replicate</t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dap: days after pollination</t>
    </r>
  </si>
  <si>
    <r>
      <t>Uniquely mapped on genome</t>
    </r>
    <r>
      <rPr>
        <vertAlign val="superscript"/>
        <sz val="10"/>
        <color theme="1"/>
        <rFont val="Arial"/>
        <family val="2"/>
      </rPr>
      <t>b</t>
    </r>
  </si>
  <si>
    <r>
      <t>Uniquely mapped on genome without stacks</t>
    </r>
    <r>
      <rPr>
        <vertAlign val="superscript"/>
        <sz val="10"/>
        <color theme="1"/>
        <rFont val="Arial"/>
        <family val="2"/>
      </rPr>
      <t>c</t>
    </r>
  </si>
  <si>
    <r>
      <t>Uniquely mapped without stacks mapped on FGS</t>
    </r>
    <r>
      <rPr>
        <vertAlign val="superscript"/>
        <sz val="10"/>
        <color theme="1"/>
        <rFont val="Arial"/>
        <family val="2"/>
      </rPr>
      <t>d</t>
    </r>
  </si>
  <si>
    <r>
      <rPr>
        <vertAlign val="superscript"/>
        <sz val="10"/>
        <color theme="1"/>
        <rFont val="Arial"/>
        <family val="2"/>
      </rPr>
      <t xml:space="preserve">d </t>
    </r>
    <r>
      <rPr>
        <sz val="10"/>
        <color theme="1"/>
        <rFont val="Arial"/>
        <family val="2"/>
      </rPr>
      <t xml:space="preserve">FGS: filtered gene set of </t>
    </r>
    <r>
      <rPr>
        <i/>
        <sz val="10"/>
        <color theme="1"/>
        <rFont val="Arial"/>
        <family val="2"/>
      </rPr>
      <t>Zea mays</t>
    </r>
    <r>
      <rPr>
        <sz val="10"/>
        <color theme="1"/>
        <rFont val="Arial"/>
        <family val="2"/>
      </rPr>
      <t xml:space="preserve"> (FGS v2, Release 5b).</t>
    </r>
  </si>
  <si>
    <r>
      <rPr>
        <vertAlign val="superscript"/>
        <sz val="10"/>
        <color theme="1"/>
        <rFont val="Arial"/>
        <family val="2"/>
      </rPr>
      <t xml:space="preserve">c </t>
    </r>
    <r>
      <rPr>
        <sz val="10"/>
        <color theme="1"/>
        <rFont val="Arial"/>
        <family val="2"/>
      </rPr>
      <t>Stacks: redundant reads sharing the same start and end coordinate, sequencing direction, and sequence.</t>
    </r>
  </si>
  <si>
    <r>
      <rPr>
        <vertAlign val="superscript"/>
        <sz val="10"/>
        <color theme="1"/>
        <rFont val="Arial"/>
        <family val="2"/>
      </rPr>
      <t xml:space="preserve">b </t>
    </r>
    <r>
      <rPr>
        <sz val="10"/>
        <color theme="1"/>
        <rFont val="Arial"/>
        <family val="2"/>
      </rPr>
      <t>Mapped to the reference genome v2 of B73.</t>
    </r>
  </si>
  <si>
    <r>
      <t>Table S1.</t>
    </r>
    <r>
      <rPr>
        <sz val="10"/>
        <color theme="1"/>
        <rFont val="Arial"/>
        <family val="2"/>
      </rPr>
      <t xml:space="preserve"> RNA-seq output and mapping results. </t>
    </r>
  </si>
  <si>
    <r>
      <t>dap</t>
    </r>
    <r>
      <rPr>
        <vertAlign val="superscript"/>
        <sz val="11"/>
        <color theme="1"/>
        <rFont val="Arial"/>
        <family val="2"/>
      </rPr>
      <t>a</t>
    </r>
  </si>
  <si>
    <t>wild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2" borderId="0" xfId="0" applyFont="1" applyFill="1" applyBorder="1" applyAlignment="1"/>
    <xf numFmtId="0" fontId="6" fillId="0" borderId="0" xfId="0" applyFont="1" applyAlignment="1"/>
    <xf numFmtId="0" fontId="6" fillId="0" borderId="0" xfId="0" applyFont="1" applyAlignment="1">
      <alignment horizontal="center"/>
    </xf>
    <xf numFmtId="0" fontId="2" fillId="2" borderId="0" xfId="0" applyFont="1" applyFill="1" applyBorder="1" applyAlignment="1">
      <alignment horizontal="justify" wrapText="1"/>
    </xf>
    <xf numFmtId="0" fontId="2" fillId="0" borderId="0" xfId="0" applyFont="1" applyAlignment="1"/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/>
    <xf numFmtId="3" fontId="6" fillId="0" borderId="0" xfId="0" applyNumberFormat="1" applyFont="1"/>
    <xf numFmtId="3" fontId="2" fillId="0" borderId="0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3"/>
  <sheetViews>
    <sheetView tabSelected="1" zoomScaleNormal="100" workbookViewId="0">
      <selection activeCell="A8" sqref="A8:A11"/>
    </sheetView>
  </sheetViews>
  <sheetFormatPr baseColWidth="10" defaultColWidth="11.42578125" defaultRowHeight="14.25" x14ac:dyDescent="0.2"/>
  <cols>
    <col min="1" max="1" width="11.42578125" style="8"/>
    <col min="2" max="2" width="7.7109375" style="8" customWidth="1"/>
    <col min="3" max="3" width="11.140625" style="5" customWidth="1"/>
    <col min="4" max="5" width="15.42578125" style="5" customWidth="1"/>
    <col min="6" max="6" width="16.85546875" style="5" customWidth="1"/>
    <col min="7" max="7" width="15.42578125" style="5" customWidth="1"/>
    <col min="8" max="8" width="17" style="8" customWidth="1"/>
    <col min="9" max="16384" width="11.42578125" style="8"/>
  </cols>
  <sheetData>
    <row r="1" spans="1:9" s="4" customFormat="1" ht="23.25" customHeight="1" x14ac:dyDescent="0.2">
      <c r="A1" s="3" t="s">
        <v>14</v>
      </c>
      <c r="C1" s="5"/>
      <c r="D1" s="6"/>
      <c r="E1" s="6"/>
      <c r="F1" s="6"/>
      <c r="G1" s="6"/>
      <c r="H1" s="7"/>
    </row>
    <row r="2" spans="1:9" x14ac:dyDescent="0.2">
      <c r="A2" s="23" t="s">
        <v>0</v>
      </c>
      <c r="B2" s="23"/>
      <c r="C2" s="30"/>
      <c r="D2" s="27" t="s">
        <v>2</v>
      </c>
      <c r="E2" s="27"/>
      <c r="F2" s="27"/>
      <c r="G2" s="27"/>
      <c r="H2" s="1"/>
    </row>
    <row r="3" spans="1:9" s="9" customFormat="1" ht="56.25" customHeight="1" x14ac:dyDescent="0.2">
      <c r="A3" s="19" t="s">
        <v>4</v>
      </c>
      <c r="B3" s="19" t="s">
        <v>15</v>
      </c>
      <c r="C3" s="31" t="s">
        <v>6</v>
      </c>
      <c r="D3" s="21" t="s">
        <v>1</v>
      </c>
      <c r="E3" s="35" t="s">
        <v>8</v>
      </c>
      <c r="F3" s="21" t="s">
        <v>9</v>
      </c>
      <c r="G3" s="21" t="s">
        <v>10</v>
      </c>
      <c r="H3" s="2"/>
    </row>
    <row r="4" spans="1:9" x14ac:dyDescent="0.2">
      <c r="A4" s="28" t="s">
        <v>5</v>
      </c>
      <c r="B4" s="26">
        <v>25</v>
      </c>
      <c r="C4" s="32">
        <v>1</v>
      </c>
      <c r="D4" s="14">
        <v>30942822</v>
      </c>
      <c r="E4" s="14">
        <v>28215522</v>
      </c>
      <c r="F4" s="14">
        <v>21688557</v>
      </c>
      <c r="G4" s="11">
        <v>14366780</v>
      </c>
      <c r="H4" s="12"/>
      <c r="I4" s="13"/>
    </row>
    <row r="5" spans="1:9" x14ac:dyDescent="0.2">
      <c r="A5" s="29"/>
      <c r="B5" s="24"/>
      <c r="C5" s="33">
        <v>2</v>
      </c>
      <c r="D5" s="14">
        <v>28526920</v>
      </c>
      <c r="E5" s="14">
        <v>24998685</v>
      </c>
      <c r="F5" s="14">
        <v>19301013</v>
      </c>
      <c r="G5" s="11">
        <v>13417927</v>
      </c>
      <c r="H5" s="12"/>
      <c r="I5" s="13"/>
    </row>
    <row r="6" spans="1:9" x14ac:dyDescent="0.2">
      <c r="A6" s="29"/>
      <c r="B6" s="24"/>
      <c r="C6" s="33">
        <v>3</v>
      </c>
      <c r="D6" s="14">
        <v>34555696</v>
      </c>
      <c r="E6" s="14">
        <v>31435068</v>
      </c>
      <c r="F6" s="14">
        <v>24412024</v>
      </c>
      <c r="G6" s="11">
        <v>16132131</v>
      </c>
      <c r="H6" s="12"/>
      <c r="I6" s="13"/>
    </row>
    <row r="7" spans="1:9" x14ac:dyDescent="0.2">
      <c r="A7" s="29"/>
      <c r="B7" s="24"/>
      <c r="C7" s="34">
        <v>4</v>
      </c>
      <c r="D7" s="16">
        <v>40574208</v>
      </c>
      <c r="E7" s="16">
        <v>37246618</v>
      </c>
      <c r="F7" s="16">
        <v>28117309</v>
      </c>
      <c r="G7" s="16">
        <v>18169171</v>
      </c>
      <c r="H7" s="12"/>
      <c r="I7" s="13"/>
    </row>
    <row r="8" spans="1:9" x14ac:dyDescent="0.2">
      <c r="A8" s="24" t="s">
        <v>16</v>
      </c>
      <c r="B8" s="24"/>
      <c r="C8" s="33">
        <v>1</v>
      </c>
      <c r="D8" s="14">
        <v>32935870</v>
      </c>
      <c r="E8" s="14">
        <v>29839346</v>
      </c>
      <c r="F8" s="14">
        <v>23450236</v>
      </c>
      <c r="G8" s="11">
        <v>15290363</v>
      </c>
      <c r="H8" s="12"/>
      <c r="I8" s="13"/>
    </row>
    <row r="9" spans="1:9" x14ac:dyDescent="0.2">
      <c r="A9" s="24"/>
      <c r="B9" s="24"/>
      <c r="C9" s="33">
        <v>2</v>
      </c>
      <c r="D9" s="14">
        <v>34046346</v>
      </c>
      <c r="E9" s="14">
        <v>30444474</v>
      </c>
      <c r="F9" s="14">
        <v>23571055</v>
      </c>
      <c r="G9" s="11">
        <v>15607712</v>
      </c>
      <c r="H9" s="12"/>
      <c r="I9" s="13"/>
    </row>
    <row r="10" spans="1:9" x14ac:dyDescent="0.2">
      <c r="A10" s="24"/>
      <c r="B10" s="24"/>
      <c r="C10" s="33">
        <v>3</v>
      </c>
      <c r="D10" s="14">
        <v>31976306</v>
      </c>
      <c r="E10" s="14">
        <v>29058614</v>
      </c>
      <c r="F10" s="14">
        <v>22700553</v>
      </c>
      <c r="G10" s="11">
        <v>15086471</v>
      </c>
      <c r="H10" s="12"/>
      <c r="I10" s="13"/>
    </row>
    <row r="11" spans="1:9" x14ac:dyDescent="0.2">
      <c r="A11" s="25"/>
      <c r="B11" s="25"/>
      <c r="C11" s="34">
        <v>4</v>
      </c>
      <c r="D11" s="14">
        <v>37055134</v>
      </c>
      <c r="E11" s="14">
        <v>33400662</v>
      </c>
      <c r="F11" s="14">
        <v>23613002</v>
      </c>
      <c r="G11" s="11">
        <v>16959166</v>
      </c>
      <c r="H11" s="12"/>
      <c r="I11" s="13"/>
    </row>
    <row r="12" spans="1:9" x14ac:dyDescent="0.2">
      <c r="A12" s="28" t="s">
        <v>5</v>
      </c>
      <c r="B12" s="26">
        <v>30</v>
      </c>
      <c r="C12" s="32">
        <v>1</v>
      </c>
      <c r="D12" s="15">
        <v>29451688</v>
      </c>
      <c r="E12" s="15">
        <v>26794807</v>
      </c>
      <c r="F12" s="15">
        <v>20999921</v>
      </c>
      <c r="G12" s="15">
        <v>13566074</v>
      </c>
      <c r="H12" s="12"/>
      <c r="I12" s="13"/>
    </row>
    <row r="13" spans="1:9" x14ac:dyDescent="0.2">
      <c r="A13" s="29"/>
      <c r="B13" s="24"/>
      <c r="C13" s="33">
        <v>2</v>
      </c>
      <c r="D13" s="14">
        <v>33425090</v>
      </c>
      <c r="E13" s="14">
        <v>30208499</v>
      </c>
      <c r="F13" s="14">
        <v>22839945</v>
      </c>
      <c r="G13" s="14">
        <v>15099424</v>
      </c>
      <c r="H13" s="12"/>
      <c r="I13" s="13"/>
    </row>
    <row r="14" spans="1:9" x14ac:dyDescent="0.2">
      <c r="A14" s="29"/>
      <c r="B14" s="24"/>
      <c r="C14" s="33">
        <v>3</v>
      </c>
      <c r="D14" s="14">
        <v>32779608</v>
      </c>
      <c r="E14" s="14">
        <v>29735732</v>
      </c>
      <c r="F14" s="14">
        <v>23323697</v>
      </c>
      <c r="G14" s="14">
        <v>15317995</v>
      </c>
      <c r="H14" s="12"/>
      <c r="I14" s="13"/>
    </row>
    <row r="15" spans="1:9" x14ac:dyDescent="0.2">
      <c r="A15" s="29"/>
      <c r="B15" s="24"/>
      <c r="C15" s="34">
        <v>4</v>
      </c>
      <c r="D15" s="16">
        <v>20121760</v>
      </c>
      <c r="E15" s="16">
        <v>18170725</v>
      </c>
      <c r="F15" s="16">
        <v>11347877</v>
      </c>
      <c r="G15" s="16">
        <v>7061442</v>
      </c>
      <c r="H15" s="12"/>
      <c r="I15" s="13"/>
    </row>
    <row r="16" spans="1:9" x14ac:dyDescent="0.2">
      <c r="A16" s="24" t="s">
        <v>16</v>
      </c>
      <c r="B16" s="24"/>
      <c r="C16" s="33">
        <v>1</v>
      </c>
      <c r="D16" s="14">
        <v>36784624</v>
      </c>
      <c r="E16" s="14">
        <v>29942398</v>
      </c>
      <c r="F16" s="14">
        <v>21546142</v>
      </c>
      <c r="G16" s="14">
        <v>15085100</v>
      </c>
      <c r="H16" s="12"/>
      <c r="I16" s="13"/>
    </row>
    <row r="17" spans="1:9" x14ac:dyDescent="0.2">
      <c r="A17" s="24"/>
      <c r="B17" s="24"/>
      <c r="C17" s="33">
        <v>2</v>
      </c>
      <c r="D17" s="14">
        <v>31076056</v>
      </c>
      <c r="E17" s="14">
        <v>22459189</v>
      </c>
      <c r="F17" s="14">
        <v>15810122</v>
      </c>
      <c r="G17" s="14">
        <v>11582195</v>
      </c>
      <c r="H17" s="12"/>
      <c r="I17" s="13"/>
    </row>
    <row r="18" spans="1:9" x14ac:dyDescent="0.2">
      <c r="A18" s="24"/>
      <c r="B18" s="24"/>
      <c r="C18" s="33">
        <v>3</v>
      </c>
      <c r="D18" s="14">
        <v>29974690</v>
      </c>
      <c r="E18" s="14">
        <v>24757739</v>
      </c>
      <c r="F18" s="14">
        <v>18306351</v>
      </c>
      <c r="G18" s="14">
        <v>12833800</v>
      </c>
      <c r="H18" s="12"/>
      <c r="I18" s="13"/>
    </row>
    <row r="19" spans="1:9" x14ac:dyDescent="0.2">
      <c r="A19" s="25"/>
      <c r="B19" s="25"/>
      <c r="C19" s="34">
        <v>4</v>
      </c>
      <c r="D19" s="16">
        <v>20126250</v>
      </c>
      <c r="E19" s="16">
        <v>16447243</v>
      </c>
      <c r="F19" s="16">
        <v>10052661</v>
      </c>
      <c r="G19" s="16">
        <v>6861158</v>
      </c>
      <c r="H19" s="12"/>
      <c r="I19" s="13"/>
    </row>
    <row r="20" spans="1:9" x14ac:dyDescent="0.2">
      <c r="A20" s="29" t="s">
        <v>5</v>
      </c>
      <c r="B20" s="24">
        <v>35</v>
      </c>
      <c r="C20" s="33">
        <v>1</v>
      </c>
      <c r="D20" s="14">
        <v>36307750</v>
      </c>
      <c r="E20" s="14">
        <v>33254883</v>
      </c>
      <c r="F20" s="14">
        <v>24408013</v>
      </c>
      <c r="G20" s="11">
        <v>15846877</v>
      </c>
      <c r="H20" s="12"/>
      <c r="I20" s="13"/>
    </row>
    <row r="21" spans="1:9" x14ac:dyDescent="0.2">
      <c r="A21" s="29"/>
      <c r="B21" s="24"/>
      <c r="C21" s="33">
        <v>2</v>
      </c>
      <c r="D21" s="14">
        <v>30237268</v>
      </c>
      <c r="E21" s="14">
        <v>27476105</v>
      </c>
      <c r="F21" s="14">
        <v>21186564</v>
      </c>
      <c r="G21" s="11">
        <v>13958566</v>
      </c>
      <c r="H21" s="12"/>
      <c r="I21" s="13"/>
    </row>
    <row r="22" spans="1:9" x14ac:dyDescent="0.2">
      <c r="A22" s="29"/>
      <c r="B22" s="24"/>
      <c r="C22" s="33">
        <v>3</v>
      </c>
      <c r="D22" s="14">
        <v>40572080</v>
      </c>
      <c r="E22" s="14">
        <v>36646975</v>
      </c>
      <c r="F22" s="14">
        <v>26233042</v>
      </c>
      <c r="G22" s="11">
        <v>17260227</v>
      </c>
      <c r="H22" s="12"/>
      <c r="I22" s="13"/>
    </row>
    <row r="23" spans="1:9" x14ac:dyDescent="0.2">
      <c r="A23" s="29"/>
      <c r="B23" s="24"/>
      <c r="C23" s="34">
        <v>4</v>
      </c>
      <c r="D23" s="16">
        <v>22226332</v>
      </c>
      <c r="E23" s="16">
        <v>20062408</v>
      </c>
      <c r="F23" s="16">
        <v>12907806</v>
      </c>
      <c r="G23" s="16">
        <v>8142088</v>
      </c>
      <c r="H23" s="12"/>
      <c r="I23" s="13"/>
    </row>
    <row r="24" spans="1:9" x14ac:dyDescent="0.2">
      <c r="A24" s="24" t="s">
        <v>16</v>
      </c>
      <c r="B24" s="24"/>
      <c r="C24" s="33">
        <v>1</v>
      </c>
      <c r="D24" s="14">
        <v>30932680</v>
      </c>
      <c r="E24" s="14">
        <v>27165022</v>
      </c>
      <c r="F24" s="14">
        <v>19714673</v>
      </c>
      <c r="G24" s="11">
        <v>13485635</v>
      </c>
      <c r="H24" s="12"/>
      <c r="I24" s="13"/>
    </row>
    <row r="25" spans="1:9" x14ac:dyDescent="0.2">
      <c r="A25" s="24"/>
      <c r="B25" s="24"/>
      <c r="C25" s="33">
        <v>2</v>
      </c>
      <c r="D25" s="14">
        <v>34725402</v>
      </c>
      <c r="E25" s="14">
        <v>30894881</v>
      </c>
      <c r="F25" s="14">
        <v>21919548</v>
      </c>
      <c r="G25" s="11">
        <v>15108181</v>
      </c>
      <c r="H25" s="12"/>
      <c r="I25" s="13"/>
    </row>
    <row r="26" spans="1:9" x14ac:dyDescent="0.2">
      <c r="A26" s="24"/>
      <c r="B26" s="24"/>
      <c r="C26" s="33">
        <v>3</v>
      </c>
      <c r="D26" s="14">
        <v>41843656</v>
      </c>
      <c r="E26" s="14">
        <v>36196893</v>
      </c>
      <c r="F26" s="14">
        <v>25392972</v>
      </c>
      <c r="G26" s="14">
        <v>17245178</v>
      </c>
      <c r="H26" s="12"/>
      <c r="I26" s="13"/>
    </row>
    <row r="27" spans="1:9" x14ac:dyDescent="0.2">
      <c r="A27" s="24"/>
      <c r="B27" s="24"/>
      <c r="C27" s="33">
        <v>4</v>
      </c>
      <c r="D27" s="14">
        <v>20149766</v>
      </c>
      <c r="E27" s="14">
        <v>17099988</v>
      </c>
      <c r="F27" s="14">
        <v>10288700</v>
      </c>
      <c r="G27" s="14">
        <v>6536224</v>
      </c>
      <c r="H27" s="12"/>
      <c r="I27" s="13"/>
    </row>
    <row r="28" spans="1:9" x14ac:dyDescent="0.2">
      <c r="A28" s="23" t="s">
        <v>3</v>
      </c>
      <c r="B28" s="23"/>
      <c r="C28" s="30"/>
      <c r="D28" s="20">
        <f>AVERAGE(D4:D27)</f>
        <v>31722833.416666668</v>
      </c>
      <c r="E28" s="20">
        <f>AVERAGE(E4:E27)</f>
        <v>27998019.833333332</v>
      </c>
      <c r="F28" s="20">
        <v>20547157.625</v>
      </c>
      <c r="G28" s="20">
        <v>13750828.541666666</v>
      </c>
      <c r="H28" s="12"/>
      <c r="I28" s="13"/>
    </row>
    <row r="29" spans="1:9" x14ac:dyDescent="0.2">
      <c r="A29" s="17" t="s">
        <v>7</v>
      </c>
      <c r="B29" s="22"/>
      <c r="C29" s="22"/>
      <c r="D29" s="14"/>
      <c r="E29" s="14"/>
      <c r="F29" s="14"/>
      <c r="G29" s="14"/>
      <c r="H29" s="12"/>
      <c r="I29" s="13"/>
    </row>
    <row r="30" spans="1:9" ht="15" customHeight="1" x14ac:dyDescent="0.2">
      <c r="A30" s="17" t="s">
        <v>13</v>
      </c>
      <c r="D30" s="17"/>
      <c r="E30" s="17"/>
      <c r="F30" s="17"/>
      <c r="G30" s="17"/>
      <c r="H30" s="12"/>
    </row>
    <row r="31" spans="1:9" ht="15" customHeight="1" x14ac:dyDescent="0.2">
      <c r="A31" s="17" t="s">
        <v>12</v>
      </c>
      <c r="D31" s="18"/>
      <c r="E31" s="18"/>
      <c r="F31" s="18"/>
      <c r="G31" s="18"/>
      <c r="H31" s="12"/>
    </row>
    <row r="32" spans="1:9" ht="15" customHeight="1" x14ac:dyDescent="0.2">
      <c r="A32" s="17" t="s">
        <v>11</v>
      </c>
      <c r="D32" s="18"/>
      <c r="E32" s="18"/>
      <c r="F32" s="18"/>
      <c r="G32" s="18"/>
      <c r="H32" s="12"/>
    </row>
    <row r="33" spans="4:8" x14ac:dyDescent="0.2">
      <c r="D33" s="10"/>
      <c r="E33" s="10"/>
      <c r="F33" s="10"/>
      <c r="G33" s="10"/>
      <c r="H33" s="12"/>
    </row>
    <row r="43" spans="4:8" ht="30" customHeight="1" x14ac:dyDescent="0.2"/>
  </sheetData>
  <mergeCells count="12">
    <mergeCell ref="D2:G2"/>
    <mergeCell ref="A2:C2"/>
    <mergeCell ref="A4:A7"/>
    <mergeCell ref="A8:A11"/>
    <mergeCell ref="A12:A15"/>
    <mergeCell ref="A28:C28"/>
    <mergeCell ref="A16:A19"/>
    <mergeCell ref="A20:A23"/>
    <mergeCell ref="A24:A27"/>
    <mergeCell ref="B4:B11"/>
    <mergeCell ref="B12:B19"/>
    <mergeCell ref="B20:B27"/>
  </mergeCells>
  <pageMargins left="0.7" right="0.7" top="0.78740157499999996" bottom="0.78740157499999996" header="0.3" footer="0.3"/>
  <pageSetup paperSize="9" scale="97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Frank</cp:lastModifiedBy>
  <cp:lastPrinted>2016-08-19T12:35:33Z</cp:lastPrinted>
  <dcterms:created xsi:type="dcterms:W3CDTF">2013-09-20T08:13:30Z</dcterms:created>
  <dcterms:modified xsi:type="dcterms:W3CDTF">2016-08-19T12:36:09Z</dcterms:modified>
</cp:coreProperties>
</file>